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1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106">
  <si>
    <t xml:space="preserve">Supplementary Table S16. Primers used in this study</t>
  </si>
  <si>
    <t xml:space="preserve">Primer names</t>
  </si>
  <si>
    <t xml:space="preserve">Sense primers (5’-3’)</t>
  </si>
  <si>
    <t xml:space="preserve">Antisense primers (5’-3’)</t>
  </si>
  <si>
    <t xml:space="preserve">Usage </t>
  </si>
  <si>
    <t xml:space="preserve">ZM-CTM</t>
  </si>
  <si>
    <t xml:space="preserve">CTCGCCGCTTTCCTTCCCGATG</t>
  </si>
  <si>
    <t xml:space="preserve">GCAGCAGCATCAGTGCTACAAACATG</t>
  </si>
  <si>
    <t xml:space="preserve">Resequence primers</t>
  </si>
  <si>
    <t xml:space="preserve">ZM-CTM-CDS-F/R</t>
  </si>
  <si>
    <t xml:space="preserve">AAAAAGCAGGCTATGGAGCCTCATCACGCAAAC</t>
  </si>
  <si>
    <t xml:space="preserve">AGAAAGCTGGGTTCAGTCGTCAGCGCAAGC</t>
  </si>
  <si>
    <t xml:space="preserve">Cloning ZmCTM</t>
  </si>
  <si>
    <t xml:space="preserve">CDS-BglII-F/</t>
  </si>
  <si>
    <t xml:space="preserve">AGATCTATGGAGCCTCATCACGCAAAC</t>
  </si>
  <si>
    <t xml:space="preserve">GGTTACCTCAGTCGTCAGCGCAAGC</t>
  </si>
  <si>
    <t xml:space="preserve">Cloning CTM CDS to overexpression vector pCambia3301</t>
  </si>
  <si>
    <t xml:space="preserve">CDS-BstEII-R</t>
  </si>
  <si>
    <t xml:space="preserve">ZM-FT-RT-F/ZM-FT-RT-R</t>
  </si>
  <si>
    <t xml:space="preserve">GCGTTCTCAAGCATAGACCTG</t>
  </si>
  <si>
    <t xml:space="preserve">ACCGTCGTAGCGCCTCTCTT</t>
  </si>
  <si>
    <r>
      <rPr>
        <sz val="11"/>
        <color rgb="FF000000"/>
        <rFont val="Arial"/>
        <family val="2"/>
      </rPr>
      <t xml:space="preserve">qRT-PCR of </t>
    </r>
    <r>
      <rPr>
        <i val="true"/>
        <sz val="11"/>
        <color rgb="FF000000"/>
        <rFont val="Arial"/>
        <family val="2"/>
      </rPr>
      <t xml:space="preserve">ZmCTM</t>
    </r>
  </si>
  <si>
    <t xml:space="preserve">BAR-F/BAR-R</t>
  </si>
  <si>
    <t xml:space="preserve">GTCTGCACCATCGTCAACCACTACAT</t>
  </si>
  <si>
    <t xml:space="preserve">TGAAGTCCAGCTGCCAGAAACCCA</t>
  </si>
  <si>
    <t xml:space="preserve">Identification of overexpressors</t>
  </si>
  <si>
    <t xml:space="preserve">ZN-actin-F/ ZN-actin-R</t>
  </si>
  <si>
    <t xml:space="preserve">GGCCCAACTGCCGAAGCCAT</t>
  </si>
  <si>
    <t xml:space="preserve">GAGAGGGGCCTCGGTCAGCA</t>
  </si>
  <si>
    <r>
      <rPr>
        <sz val="11"/>
        <color rgb="FF000000"/>
        <rFont val="Arial"/>
        <family val="2"/>
      </rPr>
      <t xml:space="preserve">qRT-PCR of</t>
    </r>
    <r>
      <rPr>
        <i val="true"/>
        <sz val="11"/>
        <color rgb="FF000000"/>
        <rFont val="Arial"/>
        <family val="2"/>
      </rPr>
      <t xml:space="preserve"> ZmACTIN</t>
    </r>
  </si>
  <si>
    <t xml:space="preserve">RNAi-LOC_Os03g38540-F/R</t>
  </si>
  <si>
    <t xml:space="preserve">GCATCTTCCATTGTGGCTTG</t>
  </si>
  <si>
    <t xml:space="preserve">TTAGCCCAATGAGGCGAGTA</t>
  </si>
  <si>
    <r>
      <rPr>
        <sz val="11"/>
        <color rgb="FF000000"/>
        <rFont val="Arial"/>
        <family val="2"/>
      </rPr>
      <t xml:space="preserve">qRT-PCR of </t>
    </r>
    <r>
      <rPr>
        <i val="true"/>
        <sz val="11"/>
        <color rgb="FF000000"/>
        <rFont val="Arial"/>
        <family val="2"/>
      </rPr>
      <t xml:space="preserve">OsCTM</t>
    </r>
  </si>
  <si>
    <t xml:space="preserve">ACT01-F/R</t>
  </si>
  <si>
    <t xml:space="preserve">CCAAGGCCAATCGTGAGAAGA</t>
  </si>
  <si>
    <t xml:space="preserve">AATCAGTGAGATCACGCCCAG</t>
  </si>
  <si>
    <r>
      <rPr>
        <sz val="11"/>
        <color rgb="FF000000"/>
        <rFont val="Arial"/>
        <family val="2"/>
      </rPr>
      <t xml:space="preserve">qRT-PCR of</t>
    </r>
    <r>
      <rPr>
        <i val="true"/>
        <sz val="11"/>
        <color rgb="FF000000"/>
        <rFont val="Arial"/>
        <family val="2"/>
      </rPr>
      <t xml:space="preserve"> OsACTIN</t>
    </r>
  </si>
  <si>
    <t xml:space="preserve">MU6 1-1 F/R</t>
  </si>
  <si>
    <t xml:space="preserve">TGCACTGCACAAGCTGTGGTGTCCAAAGAATTTCCAGG</t>
  </si>
  <si>
    <t xml:space="preserve">AATTCGGTGCTTGCGGCTC</t>
  </si>
  <si>
    <t xml:space="preserve">Cloning maize promoter to CRISP/cas9 vector</t>
  </si>
  <si>
    <t xml:space="preserve">MUsgR-1F/R</t>
  </si>
  <si>
    <t xml:space="preserve">GAGCCGCAAGCACCGAATTGAGCTTGCAGGAGATGAACTGTTTTAGAGCTAGAAATAGCAAGTT</t>
  </si>
  <si>
    <t xml:space="preserve">GGCCAGTGCCAAGCTTAAAAAAAGCACCGACTCG</t>
  </si>
  <si>
    <t xml:space="preserve">Cloning ZmCTM sgRNA target to Crispr/cas9 vector</t>
  </si>
  <si>
    <t xml:space="preserve">FTCD_M1_NdeI</t>
  </si>
  <si>
    <t xml:space="preserve">AAGAAGGAGATATACATATGATGAGCCAGCTGGTTGAATG</t>
  </si>
  <si>
    <t xml:space="preserve">Cloning</t>
  </si>
  <si>
    <t xml:space="preserve">FTCD_A541_XhoI</t>
  </si>
  <si>
    <t xml:space="preserve">TGGTGATGGTGATGCTCGAGTGCCTGACGTGCTTCCAGACG</t>
  </si>
  <si>
    <t xml:space="preserve">FT_V326_XhoI</t>
  </si>
  <si>
    <t xml:space="preserve">TGGTGATGGTGATGCTCGAGAACCAGGTATTCAATAATACG</t>
  </si>
  <si>
    <t xml:space="preserve">Qi319-M1-NdeI</t>
  </si>
  <si>
    <t xml:space="preserve">TCGGGCGCGGATCCCATATGATGGAGCCTCATCACGCAAAC</t>
  </si>
  <si>
    <t xml:space="preserve">Qi319-D330-Xhol(nostop)</t>
  </si>
  <si>
    <t xml:space="preserve">TGGTGATGGTGATGCTCGAGGTCGTCAGCGCAAGCAATC</t>
  </si>
  <si>
    <t xml:space="preserve">SB-M1-NdeI</t>
  </si>
  <si>
    <t xml:space="preserve">AAGAAGGAGATATACATATGATGGAACCCCACCACGCTAAC</t>
  </si>
  <si>
    <t xml:space="preserve">SB-D317-Xhol(nostop)</t>
  </si>
  <si>
    <t xml:space="preserve">TGGTGATGGTGATGCTCGAGGTCGTCGGTGCAGGCGATCTTC</t>
  </si>
  <si>
    <t xml:space="preserve">SB-A6-NdeI</t>
  </si>
  <si>
    <t xml:space="preserve">AAGAAGGAGATATACATATGGCTAACAAGCCCAAGCCCAAG</t>
  </si>
  <si>
    <t xml:space="preserve">SB-S-T315-XhoI(nostop)</t>
  </si>
  <si>
    <t xml:space="preserve">TGGTGATGGTGATGCTCGAGGGTGGAGGCGATCTTCAGGTAC</t>
  </si>
  <si>
    <t xml:space="preserve">Ta_M1_NdeI</t>
  </si>
  <si>
    <t xml:space="preserve">AAGAAGGAGATATACATATGATGGAGGGCAAGCGCACCGACCAG</t>
  </si>
  <si>
    <t xml:space="preserve">Ta-D316-Xhol(nostop)</t>
  </si>
  <si>
    <t xml:space="preserve">TGGTGATGGTGATGCTCGAGGTCAGCGGCGGACACCATCTTG</t>
  </si>
  <si>
    <t xml:space="preserve">St-M1-NdeI</t>
  </si>
  <si>
    <t xml:space="preserve"> ATGGACCCCAACAGCGAGTG</t>
  </si>
  <si>
    <t xml:space="preserve">St-S316-XhoI(nostop)</t>
  </si>
  <si>
    <t xml:space="preserve">GGAGCTGCTGGAGATCAGCTTC</t>
  </si>
  <si>
    <t xml:space="preserve">PA-M1-Ndel</t>
  </si>
  <si>
    <t xml:space="preserve">ATGGATCATAGTCCGGCATG</t>
  </si>
  <si>
    <t xml:space="preserve">PA-N318-Xhol(nostop)</t>
  </si>
  <si>
    <t xml:space="preserve">ATTACGATCTTCGCTGGTCAGC</t>
  </si>
  <si>
    <t xml:space="preserve">Qi319-G232N</t>
  </si>
  <si>
    <t xml:space="preserve">CTTGGATCGAGAACTACAATGTC</t>
  </si>
  <si>
    <t xml:space="preserve">GACATTGTAGTTCTCGATCCAAG</t>
  </si>
  <si>
    <t xml:space="preserve">Mutation</t>
  </si>
  <si>
    <t xml:space="preserve">B73-N228G</t>
  </si>
  <si>
    <t xml:space="preserve">TGGATCGAGGGCTACAATGTC</t>
  </si>
  <si>
    <t xml:space="preserve">GACATTGTAGCCCTCGATCCA</t>
  </si>
  <si>
    <t xml:space="preserve">SB_D57A</t>
  </si>
  <si>
    <t xml:space="preserve">CAGCTGGGCGCCCACCACTAC</t>
  </si>
  <si>
    <t xml:space="preserve">GTAGTGGTGGGCGCCCAGCTG</t>
  </si>
  <si>
    <t xml:space="preserve">SB_R64A</t>
  </si>
  <si>
    <t xml:space="preserve">CAACCGTTTCGCCTACACCCTG</t>
  </si>
  <si>
    <t xml:space="preserve">CAGGGTGTAGGCGAAACGGTTG</t>
  </si>
  <si>
    <t xml:space="preserve">SB-H109A</t>
  </si>
  <si>
    <t xml:space="preserve">TCCGGTACTGCCCCTCGTATC</t>
  </si>
  <si>
    <t xml:space="preserve">GATACGAGGGGCAGTACCGGA</t>
  </si>
  <si>
    <t xml:space="preserve">SB_G219N</t>
  </si>
  <si>
    <t xml:space="preserve">CATGGATCGAAAATTACAACATC</t>
  </si>
  <si>
    <t xml:space="preserve">GATGTTGTAATTTTCGATCCATG</t>
  </si>
  <si>
    <t xml:space="preserve">SB_H256A</t>
  </si>
  <si>
    <t xml:space="preserve">GCTCTGGCCCTGTTCGCCGGTGACGACTGCACC</t>
  </si>
  <si>
    <t xml:space="preserve">GGTGCAGTCGTCACCGGCGAACAGGGCCAGAGC</t>
  </si>
  <si>
    <t xml:space="preserve">SB_Y296A</t>
  </si>
  <si>
    <t xml:space="preserve">GAACAGGGTGCCTACACTG</t>
  </si>
  <si>
    <t xml:space="preserve">CAGTGTAGGCACCCTGTTC</t>
  </si>
  <si>
    <t xml:space="preserve">SB_T298A</t>
  </si>
  <si>
    <t xml:space="preserve">GTTACTACGCTGACATCAC</t>
  </si>
  <si>
    <t xml:space="preserve">GTGATGTCAGCGTAGTAAC</t>
  </si>
  <si>
    <r>
      <rPr>
        <sz val="11"/>
        <color rgb="FF000000"/>
        <rFont val="Arial"/>
        <family val="2"/>
      </rPr>
      <t xml:space="preserve">Mutation</t>
    </r>
    <r>
      <rPr>
        <sz val="11"/>
        <color rgb="FF000000"/>
        <rFont val="Noto Sans"/>
        <family val="2"/>
      </rPr>
      <t xml:space="preserve">　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rgb="FF000000"/>
      <name val="Times New Roman"/>
      <family val="1"/>
    </font>
    <font>
      <i val="true"/>
      <sz val="11"/>
      <color rgb="FF000000"/>
      <name val="Arial"/>
      <family val="2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8.66015625" defaultRowHeight="14" zeroHeight="false" outlineLevelRow="0" outlineLevelCol="0"/>
  <cols>
    <col collapsed="false" customWidth="true" hidden="false" outlineLevel="0" max="1" min="1" style="1" width="25.75"/>
    <col collapsed="false" customWidth="true" hidden="false" outlineLevel="0" max="2" min="2" style="1" width="87.75"/>
    <col collapsed="false" customWidth="true" hidden="false" outlineLevel="0" max="3" min="3" style="1" width="53.25"/>
    <col collapsed="false" customWidth="true" hidden="false" outlineLevel="0" max="4" min="4" style="1" width="48.62"/>
    <col collapsed="false" customWidth="true" hidden="false" outlineLevel="0" max="32" min="5" style="1" width="8.99"/>
    <col collapsed="false" customWidth="false" hidden="false" outlineLevel="0" max="257" min="33" style="1" width="8.66"/>
  </cols>
  <sheetData>
    <row r="1" customFormat="false" ht="14.75" hidden="false" customHeight="false" outlineLevel="0" collapsed="false">
      <c r="A1" s="2" t="s">
        <v>0</v>
      </c>
      <c r="B1" s="3"/>
      <c r="C1" s="3"/>
      <c r="D1" s="3"/>
    </row>
    <row r="2" customFormat="false" ht="15.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</row>
    <row r="3" customFormat="false" ht="16.25" hidden="false" customHeight="false" outlineLevel="0" collapsed="false">
      <c r="A3" s="5" t="s">
        <v>5</v>
      </c>
      <c r="B3" s="5" t="s">
        <v>6</v>
      </c>
      <c r="C3" s="6" t="s">
        <v>7</v>
      </c>
      <c r="D3" s="5" t="s">
        <v>8</v>
      </c>
    </row>
    <row r="4" customFormat="false" ht="14" hidden="false" customHeight="false" outlineLevel="0" collapsed="false">
      <c r="A4" s="5" t="s">
        <v>9</v>
      </c>
      <c r="B4" s="5" t="s">
        <v>10</v>
      </c>
      <c r="C4" s="5" t="s">
        <v>11</v>
      </c>
      <c r="D4" s="5" t="s">
        <v>12</v>
      </c>
    </row>
    <row r="5" customFormat="false" ht="14.25" hidden="false" customHeight="true" outlineLevel="0" collapsed="false">
      <c r="A5" s="5" t="s">
        <v>13</v>
      </c>
      <c r="B5" s="7" t="s">
        <v>14</v>
      </c>
      <c r="C5" s="7" t="s">
        <v>15</v>
      </c>
      <c r="D5" s="7" t="s">
        <v>16</v>
      </c>
    </row>
    <row r="6" customFormat="false" ht="14" hidden="false" customHeight="false" outlineLevel="0" collapsed="false">
      <c r="A6" s="5" t="s">
        <v>17</v>
      </c>
      <c r="B6" s="7"/>
      <c r="C6" s="7"/>
      <c r="D6" s="7"/>
    </row>
    <row r="7" customFormat="false" ht="14" hidden="false" customHeight="false" outlineLevel="0" collapsed="false">
      <c r="A7" s="5" t="s">
        <v>18</v>
      </c>
      <c r="B7" s="5" t="s">
        <v>19</v>
      </c>
      <c r="C7" s="5" t="s">
        <v>20</v>
      </c>
      <c r="D7" s="5" t="s">
        <v>21</v>
      </c>
    </row>
    <row r="8" customFormat="false" ht="14" hidden="false" customHeight="false" outlineLevel="0" collapsed="false">
      <c r="A8" s="5" t="s">
        <v>22</v>
      </c>
      <c r="B8" s="5" t="s">
        <v>23</v>
      </c>
      <c r="C8" s="5" t="s">
        <v>24</v>
      </c>
      <c r="D8" s="5" t="s">
        <v>25</v>
      </c>
    </row>
    <row r="9" customFormat="false" ht="14" hidden="false" customHeight="false" outlineLevel="0" collapsed="false">
      <c r="A9" s="5" t="s">
        <v>26</v>
      </c>
      <c r="B9" s="5" t="s">
        <v>27</v>
      </c>
      <c r="C9" s="5" t="s">
        <v>28</v>
      </c>
      <c r="D9" s="5" t="s">
        <v>29</v>
      </c>
    </row>
    <row r="10" customFormat="false" ht="14" hidden="false" customHeight="false" outlineLevel="0" collapsed="false">
      <c r="A10" s="5" t="s">
        <v>30</v>
      </c>
      <c r="B10" s="5" t="s">
        <v>31</v>
      </c>
      <c r="C10" s="5" t="s">
        <v>32</v>
      </c>
      <c r="D10" s="5" t="s">
        <v>33</v>
      </c>
    </row>
    <row r="11" customFormat="false" ht="14" hidden="false" customHeight="false" outlineLevel="0" collapsed="false">
      <c r="A11" s="5" t="s">
        <v>34</v>
      </c>
      <c r="B11" s="5" t="s">
        <v>35</v>
      </c>
      <c r="C11" s="5" t="s">
        <v>36</v>
      </c>
      <c r="D11" s="5" t="s">
        <v>37</v>
      </c>
    </row>
    <row r="12" customFormat="false" ht="14" hidden="false" customHeight="false" outlineLevel="0" collapsed="false">
      <c r="A12" s="5" t="s">
        <v>38</v>
      </c>
      <c r="B12" s="5" t="s">
        <v>39</v>
      </c>
      <c r="C12" s="5" t="s">
        <v>40</v>
      </c>
      <c r="D12" s="5" t="s">
        <v>41</v>
      </c>
    </row>
    <row r="13" customFormat="false" ht="14" hidden="false" customHeight="false" outlineLevel="0" collapsed="false">
      <c r="A13" s="5" t="s">
        <v>42</v>
      </c>
      <c r="B13" s="5" t="s">
        <v>43</v>
      </c>
      <c r="C13" s="5" t="s">
        <v>44</v>
      </c>
      <c r="D13" s="5" t="s">
        <v>45</v>
      </c>
    </row>
    <row r="14" customFormat="false" ht="14" hidden="false" customHeight="false" outlineLevel="0" collapsed="false">
      <c r="A14" s="5" t="s">
        <v>46</v>
      </c>
      <c r="B14" s="5" t="s">
        <v>47</v>
      </c>
      <c r="C14" s="8"/>
      <c r="D14" s="5" t="s">
        <v>48</v>
      </c>
    </row>
    <row r="15" customFormat="false" ht="14" hidden="false" customHeight="false" outlineLevel="0" collapsed="false">
      <c r="A15" s="5" t="s">
        <v>49</v>
      </c>
      <c r="B15" s="5" t="s">
        <v>50</v>
      </c>
      <c r="C15" s="8"/>
      <c r="D15" s="5" t="s">
        <v>48</v>
      </c>
    </row>
    <row r="16" customFormat="false" ht="14" hidden="false" customHeight="false" outlineLevel="0" collapsed="false">
      <c r="A16" s="5" t="s">
        <v>51</v>
      </c>
      <c r="B16" s="5" t="s">
        <v>52</v>
      </c>
      <c r="C16" s="8"/>
      <c r="D16" s="5" t="s">
        <v>48</v>
      </c>
    </row>
    <row r="17" customFormat="false" ht="14" hidden="false" customHeight="false" outlineLevel="0" collapsed="false">
      <c r="A17" s="5" t="s">
        <v>53</v>
      </c>
      <c r="B17" s="5" t="s">
        <v>54</v>
      </c>
      <c r="C17" s="8"/>
      <c r="D17" s="5" t="s">
        <v>48</v>
      </c>
    </row>
    <row r="18" customFormat="false" ht="14" hidden="false" customHeight="false" outlineLevel="0" collapsed="false">
      <c r="A18" s="5" t="s">
        <v>55</v>
      </c>
      <c r="B18" s="5" t="s">
        <v>56</v>
      </c>
      <c r="C18" s="8"/>
      <c r="D18" s="5" t="s">
        <v>48</v>
      </c>
    </row>
    <row r="19" customFormat="false" ht="14" hidden="false" customHeight="false" outlineLevel="0" collapsed="false">
      <c r="A19" s="5" t="s">
        <v>57</v>
      </c>
      <c r="B19" s="5" t="s">
        <v>58</v>
      </c>
      <c r="C19" s="8"/>
      <c r="D19" s="5" t="s">
        <v>48</v>
      </c>
    </row>
    <row r="20" customFormat="false" ht="14" hidden="false" customHeight="false" outlineLevel="0" collapsed="false">
      <c r="A20" s="5" t="s">
        <v>59</v>
      </c>
      <c r="B20" s="5" t="s">
        <v>60</v>
      </c>
      <c r="C20" s="8"/>
      <c r="D20" s="5" t="s">
        <v>48</v>
      </c>
    </row>
    <row r="21" customFormat="false" ht="14" hidden="false" customHeight="false" outlineLevel="0" collapsed="false">
      <c r="A21" s="5" t="s">
        <v>61</v>
      </c>
      <c r="B21" s="5" t="s">
        <v>62</v>
      </c>
      <c r="C21" s="8"/>
      <c r="D21" s="5" t="s">
        <v>48</v>
      </c>
    </row>
    <row r="22" customFormat="false" ht="14" hidden="false" customHeight="false" outlineLevel="0" collapsed="false">
      <c r="A22" s="5" t="s">
        <v>63</v>
      </c>
      <c r="B22" s="5" t="s">
        <v>64</v>
      </c>
      <c r="C22" s="8"/>
      <c r="D22" s="5" t="s">
        <v>48</v>
      </c>
    </row>
    <row r="23" customFormat="false" ht="14" hidden="false" customHeight="false" outlineLevel="0" collapsed="false">
      <c r="A23" s="5" t="s">
        <v>65</v>
      </c>
      <c r="B23" s="5" t="s">
        <v>66</v>
      </c>
      <c r="C23" s="8"/>
      <c r="D23" s="5" t="s">
        <v>48</v>
      </c>
    </row>
    <row r="24" customFormat="false" ht="14" hidden="false" customHeight="false" outlineLevel="0" collapsed="false">
      <c r="A24" s="5" t="s">
        <v>67</v>
      </c>
      <c r="B24" s="5" t="s">
        <v>68</v>
      </c>
      <c r="C24" s="8"/>
      <c r="D24" s="5" t="s">
        <v>48</v>
      </c>
    </row>
    <row r="25" customFormat="false" ht="14" hidden="false" customHeight="false" outlineLevel="0" collapsed="false">
      <c r="A25" s="5" t="s">
        <v>69</v>
      </c>
      <c r="B25" s="5" t="s">
        <v>70</v>
      </c>
      <c r="C25" s="8"/>
      <c r="D25" s="5" t="s">
        <v>48</v>
      </c>
    </row>
    <row r="26" customFormat="false" ht="14" hidden="false" customHeight="false" outlineLevel="0" collapsed="false">
      <c r="A26" s="5" t="s">
        <v>71</v>
      </c>
      <c r="B26" s="5" t="s">
        <v>72</v>
      </c>
      <c r="C26" s="8"/>
      <c r="D26" s="5" t="s">
        <v>48</v>
      </c>
    </row>
    <row r="27" customFormat="false" ht="14" hidden="false" customHeight="false" outlineLevel="0" collapsed="false">
      <c r="A27" s="5" t="s">
        <v>73</v>
      </c>
      <c r="B27" s="5" t="s">
        <v>74</v>
      </c>
      <c r="C27" s="8"/>
      <c r="D27" s="5" t="s">
        <v>48</v>
      </c>
    </row>
    <row r="28" customFormat="false" ht="14" hidden="false" customHeight="false" outlineLevel="0" collapsed="false">
      <c r="A28" s="5" t="s">
        <v>75</v>
      </c>
      <c r="B28" s="5" t="s">
        <v>76</v>
      </c>
      <c r="C28" s="8"/>
      <c r="D28" s="5" t="s">
        <v>48</v>
      </c>
    </row>
    <row r="29" customFormat="false" ht="14" hidden="false" customHeight="false" outlineLevel="0" collapsed="false">
      <c r="A29" s="5" t="s">
        <v>77</v>
      </c>
      <c r="B29" s="5" t="s">
        <v>78</v>
      </c>
      <c r="C29" s="5" t="s">
        <v>79</v>
      </c>
      <c r="D29" s="5" t="s">
        <v>80</v>
      </c>
    </row>
    <row r="30" customFormat="false" ht="14" hidden="false" customHeight="false" outlineLevel="0" collapsed="false">
      <c r="A30" s="5" t="s">
        <v>81</v>
      </c>
      <c r="B30" s="5" t="s">
        <v>82</v>
      </c>
      <c r="C30" s="5" t="s">
        <v>83</v>
      </c>
      <c r="D30" s="5" t="s">
        <v>80</v>
      </c>
    </row>
    <row r="31" customFormat="false" ht="14" hidden="false" customHeight="false" outlineLevel="0" collapsed="false">
      <c r="A31" s="5" t="s">
        <v>84</v>
      </c>
      <c r="B31" s="5" t="s">
        <v>85</v>
      </c>
      <c r="C31" s="5" t="s">
        <v>86</v>
      </c>
      <c r="D31" s="5" t="s">
        <v>80</v>
      </c>
    </row>
    <row r="32" customFormat="false" ht="14" hidden="false" customHeight="false" outlineLevel="0" collapsed="false">
      <c r="A32" s="5" t="s">
        <v>87</v>
      </c>
      <c r="B32" s="5" t="s">
        <v>88</v>
      </c>
      <c r="C32" s="5" t="s">
        <v>89</v>
      </c>
      <c r="D32" s="5" t="s">
        <v>80</v>
      </c>
    </row>
    <row r="33" customFormat="false" ht="14" hidden="false" customHeight="false" outlineLevel="0" collapsed="false">
      <c r="A33" s="5" t="s">
        <v>90</v>
      </c>
      <c r="B33" s="5" t="s">
        <v>91</v>
      </c>
      <c r="C33" s="5" t="s">
        <v>92</v>
      </c>
      <c r="D33" s="5" t="s">
        <v>80</v>
      </c>
    </row>
    <row r="34" customFormat="false" ht="14" hidden="false" customHeight="false" outlineLevel="0" collapsed="false">
      <c r="A34" s="5" t="s">
        <v>93</v>
      </c>
      <c r="B34" s="5" t="s">
        <v>94</v>
      </c>
      <c r="C34" s="5" t="s">
        <v>95</v>
      </c>
      <c r="D34" s="5" t="s">
        <v>80</v>
      </c>
    </row>
    <row r="35" customFormat="false" ht="14" hidden="false" customHeight="false" outlineLevel="0" collapsed="false">
      <c r="A35" s="5" t="s">
        <v>96</v>
      </c>
      <c r="B35" s="5" t="s">
        <v>97</v>
      </c>
      <c r="C35" s="5" t="s">
        <v>98</v>
      </c>
      <c r="D35" s="5" t="s">
        <v>80</v>
      </c>
    </row>
    <row r="36" customFormat="false" ht="14" hidden="false" customHeight="false" outlineLevel="0" collapsed="false">
      <c r="A36" s="5" t="s">
        <v>99</v>
      </c>
      <c r="B36" s="5" t="s">
        <v>100</v>
      </c>
      <c r="C36" s="5" t="s">
        <v>101</v>
      </c>
      <c r="D36" s="5" t="s">
        <v>80</v>
      </c>
    </row>
    <row r="37" customFormat="false" ht="14.75" hidden="false" customHeight="false" outlineLevel="0" collapsed="false">
      <c r="A37" s="9" t="s">
        <v>102</v>
      </c>
      <c r="B37" s="9" t="s">
        <v>103</v>
      </c>
      <c r="C37" s="9" t="s">
        <v>104</v>
      </c>
      <c r="D37" s="9" t="s">
        <v>105</v>
      </c>
    </row>
    <row r="38" customFormat="false" ht="14.75" hidden="false" customHeight="false" outlineLevel="0" collapsed="false">
      <c r="A38" s="5"/>
      <c r="B38" s="3"/>
      <c r="C38" s="3"/>
      <c r="D38" s="3"/>
    </row>
    <row r="39" customFormat="false" ht="14" hidden="false" customHeight="false" outlineLevel="0" collapsed="false">
      <c r="A39" s="5"/>
      <c r="B39" s="3"/>
      <c r="C39" s="3"/>
      <c r="D39" s="3"/>
    </row>
  </sheetData>
  <mergeCells count="3">
    <mergeCell ref="B5:B6"/>
    <mergeCell ref="C5:C6"/>
    <mergeCell ref="D5:D6"/>
  </mergeCells>
  <dataValidations count="1">
    <dataValidation allowBlank="true" errorStyle="stop" operator="between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C3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16T08:59:41Z</dcterms:created>
  <dc:creator>jewel</dc:creator>
  <dc:description/>
  <dc:language>en-US</dc:language>
  <cp:lastModifiedBy>我的名字有点长，点赞评论占一行</cp:lastModifiedBy>
  <cp:lastPrinted>2024-05-12T08:44:19Z</cp:lastPrinted>
  <dcterms:modified xsi:type="dcterms:W3CDTF">2024-11-13T12:58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7D397C6CE34D928CF7C1E893CC9062_13</vt:lpwstr>
  </property>
  <property fmtid="{D5CDD505-2E9C-101B-9397-08002B2CF9AE}" pid="3" name="KSOProductBuildVer">
    <vt:lpwstr>2052-12.1.0.18608</vt:lpwstr>
  </property>
</Properties>
</file>